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426"/>
  <workbookPr/>
  <mc:AlternateContent xmlns:mc="http://schemas.openxmlformats.org/markup-compatibility/2006">
    <mc:Choice Requires="x15">
      <x15ac:absPath xmlns:x15ac="http://schemas.microsoft.com/office/spreadsheetml/2010/11/ac" url="D:\论文写作\【已经写完的】\数据挖掘1\投稿过程中资料\"/>
    </mc:Choice>
  </mc:AlternateContent>
  <xr:revisionPtr revIDLastSave="0" documentId="13_ncr:1_{E5A577B8-8F84-4234-BBE3-249104E8C669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time" sheetId="8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4" uniqueCount="14">
  <si>
    <t xml:space="preserve">Esomeprazole </t>
  </si>
  <si>
    <t>Lansoprazole</t>
  </si>
  <si>
    <t>Omeprazole</t>
  </si>
  <si>
    <t>Pantoprazole</t>
  </si>
  <si>
    <t>Dexlansoprazole</t>
    <phoneticPr fontId="1" type="noConversion"/>
  </si>
  <si>
    <t>Rabeprazole</t>
  </si>
  <si>
    <t>0-30</t>
    <phoneticPr fontId="1" type="noConversion"/>
  </si>
  <si>
    <t>31-60</t>
    <phoneticPr fontId="1" type="noConversion"/>
  </si>
  <si>
    <t>61-90</t>
    <phoneticPr fontId="1" type="noConversion"/>
  </si>
  <si>
    <t>91-120</t>
    <phoneticPr fontId="1" type="noConversion"/>
  </si>
  <si>
    <t>121-150</t>
    <phoneticPr fontId="1" type="noConversion"/>
  </si>
  <si>
    <t>151-180</t>
    <phoneticPr fontId="1" type="noConversion"/>
  </si>
  <si>
    <t>181-360</t>
    <phoneticPr fontId="1" type="noConversion"/>
  </si>
  <si>
    <t>＞360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0" fontId="0" fillId="0" borderId="0" xfId="0" applyNumberForma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time!$B$1</c:f>
              <c:strCache>
                <c:ptCount val="1"/>
                <c:pt idx="0">
                  <c:v>Esomeprazole 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time!$A$2:$A$9</c:f>
              <c:strCache>
                <c:ptCount val="8"/>
                <c:pt idx="0">
                  <c:v>0-30</c:v>
                </c:pt>
                <c:pt idx="1">
                  <c:v>31-60</c:v>
                </c:pt>
                <c:pt idx="2">
                  <c:v>61-90</c:v>
                </c:pt>
                <c:pt idx="3">
                  <c:v>91-120</c:v>
                </c:pt>
                <c:pt idx="4">
                  <c:v>121-150</c:v>
                </c:pt>
                <c:pt idx="5">
                  <c:v>151-180</c:v>
                </c:pt>
                <c:pt idx="6">
                  <c:v>181-360</c:v>
                </c:pt>
                <c:pt idx="7">
                  <c:v>＞360</c:v>
                </c:pt>
              </c:strCache>
            </c:strRef>
          </c:cat>
          <c:val>
            <c:numRef>
              <c:f>time!$B$2:$B$9</c:f>
              <c:numCache>
                <c:formatCode>0.00%</c:formatCode>
                <c:ptCount val="8"/>
                <c:pt idx="0">
                  <c:v>0.58779999999999999</c:v>
                </c:pt>
                <c:pt idx="1">
                  <c:v>5.0599999999999999E-2</c:v>
                </c:pt>
                <c:pt idx="2">
                  <c:v>2.4400000000000002E-2</c:v>
                </c:pt>
                <c:pt idx="3">
                  <c:v>1.49E-2</c:v>
                </c:pt>
                <c:pt idx="4">
                  <c:v>1.17E-2</c:v>
                </c:pt>
                <c:pt idx="5">
                  <c:v>8.8999999999999999E-3</c:v>
                </c:pt>
                <c:pt idx="6">
                  <c:v>3.9699999999999999E-2</c:v>
                </c:pt>
                <c:pt idx="7">
                  <c:v>0.26190000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3E6-4B01-BA63-C93754C8150D}"/>
            </c:ext>
          </c:extLst>
        </c:ser>
        <c:ser>
          <c:idx val="1"/>
          <c:order val="1"/>
          <c:tx>
            <c:strRef>
              <c:f>time!$C$1</c:f>
              <c:strCache>
                <c:ptCount val="1"/>
                <c:pt idx="0">
                  <c:v>Lansoprazole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time!$A$2:$A$9</c:f>
              <c:strCache>
                <c:ptCount val="8"/>
                <c:pt idx="0">
                  <c:v>0-30</c:v>
                </c:pt>
                <c:pt idx="1">
                  <c:v>31-60</c:v>
                </c:pt>
                <c:pt idx="2">
                  <c:v>61-90</c:v>
                </c:pt>
                <c:pt idx="3">
                  <c:v>91-120</c:v>
                </c:pt>
                <c:pt idx="4">
                  <c:v>121-150</c:v>
                </c:pt>
                <c:pt idx="5">
                  <c:v>151-180</c:v>
                </c:pt>
                <c:pt idx="6">
                  <c:v>181-360</c:v>
                </c:pt>
                <c:pt idx="7">
                  <c:v>＞360</c:v>
                </c:pt>
              </c:strCache>
            </c:strRef>
          </c:cat>
          <c:val>
            <c:numRef>
              <c:f>time!$C$2:$C$9</c:f>
              <c:numCache>
                <c:formatCode>0.00%</c:formatCode>
                <c:ptCount val="8"/>
                <c:pt idx="0">
                  <c:v>0.63839999999999997</c:v>
                </c:pt>
                <c:pt idx="1">
                  <c:v>8.1600000000000006E-2</c:v>
                </c:pt>
                <c:pt idx="2">
                  <c:v>2.9000000000000001E-2</c:v>
                </c:pt>
                <c:pt idx="3">
                  <c:v>2.1499999999999998E-2</c:v>
                </c:pt>
                <c:pt idx="4">
                  <c:v>1.2800000000000001E-2</c:v>
                </c:pt>
                <c:pt idx="5">
                  <c:v>9.7000000000000003E-3</c:v>
                </c:pt>
                <c:pt idx="6">
                  <c:v>3.7199999999999997E-2</c:v>
                </c:pt>
                <c:pt idx="7">
                  <c:v>0.16980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3E6-4B01-BA63-C93754C8150D}"/>
            </c:ext>
          </c:extLst>
        </c:ser>
        <c:ser>
          <c:idx val="2"/>
          <c:order val="2"/>
          <c:tx>
            <c:strRef>
              <c:f>time!$D$1</c:f>
              <c:strCache>
                <c:ptCount val="1"/>
                <c:pt idx="0">
                  <c:v>Dexlansoprazole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time!$A$2:$A$9</c:f>
              <c:strCache>
                <c:ptCount val="8"/>
                <c:pt idx="0">
                  <c:v>0-30</c:v>
                </c:pt>
                <c:pt idx="1">
                  <c:v>31-60</c:v>
                </c:pt>
                <c:pt idx="2">
                  <c:v>61-90</c:v>
                </c:pt>
                <c:pt idx="3">
                  <c:v>91-120</c:v>
                </c:pt>
                <c:pt idx="4">
                  <c:v>121-150</c:v>
                </c:pt>
                <c:pt idx="5">
                  <c:v>151-180</c:v>
                </c:pt>
                <c:pt idx="6">
                  <c:v>181-360</c:v>
                </c:pt>
                <c:pt idx="7">
                  <c:v>＞360</c:v>
                </c:pt>
              </c:strCache>
            </c:strRef>
          </c:cat>
          <c:val>
            <c:numRef>
              <c:f>time!$D$2:$D$9</c:f>
              <c:numCache>
                <c:formatCode>0.00%</c:formatCode>
                <c:ptCount val="8"/>
                <c:pt idx="0">
                  <c:v>0.6794</c:v>
                </c:pt>
                <c:pt idx="1">
                  <c:v>7.2099999999999997E-2</c:v>
                </c:pt>
                <c:pt idx="2">
                  <c:v>3.8199999999999998E-2</c:v>
                </c:pt>
                <c:pt idx="3">
                  <c:v>1.6199999999999999E-2</c:v>
                </c:pt>
                <c:pt idx="4">
                  <c:v>1.6199999999999999E-2</c:v>
                </c:pt>
                <c:pt idx="5">
                  <c:v>1.32E-2</c:v>
                </c:pt>
                <c:pt idx="6">
                  <c:v>3.09E-2</c:v>
                </c:pt>
                <c:pt idx="7">
                  <c:v>0.133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43E6-4B01-BA63-C93754C8150D}"/>
            </c:ext>
          </c:extLst>
        </c:ser>
        <c:ser>
          <c:idx val="3"/>
          <c:order val="3"/>
          <c:tx>
            <c:strRef>
              <c:f>time!$E$1</c:f>
              <c:strCache>
                <c:ptCount val="1"/>
                <c:pt idx="0">
                  <c:v>Omeprazole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time!$A$2:$A$9</c:f>
              <c:strCache>
                <c:ptCount val="8"/>
                <c:pt idx="0">
                  <c:v>0-30</c:v>
                </c:pt>
                <c:pt idx="1">
                  <c:v>31-60</c:v>
                </c:pt>
                <c:pt idx="2">
                  <c:v>61-90</c:v>
                </c:pt>
                <c:pt idx="3">
                  <c:v>91-120</c:v>
                </c:pt>
                <c:pt idx="4">
                  <c:v>121-150</c:v>
                </c:pt>
                <c:pt idx="5">
                  <c:v>151-180</c:v>
                </c:pt>
                <c:pt idx="6">
                  <c:v>181-360</c:v>
                </c:pt>
                <c:pt idx="7">
                  <c:v>＞360</c:v>
                </c:pt>
              </c:strCache>
            </c:strRef>
          </c:cat>
          <c:val>
            <c:numRef>
              <c:f>time!$E$2:$E$9</c:f>
              <c:numCache>
                <c:formatCode>0.00%</c:formatCode>
                <c:ptCount val="8"/>
                <c:pt idx="0">
                  <c:v>0.68120000000000003</c:v>
                </c:pt>
                <c:pt idx="1">
                  <c:v>5.79E-2</c:v>
                </c:pt>
                <c:pt idx="2">
                  <c:v>2.46E-2</c:v>
                </c:pt>
                <c:pt idx="3">
                  <c:v>2.3699999999999999E-2</c:v>
                </c:pt>
                <c:pt idx="4">
                  <c:v>1.3299999999999999E-2</c:v>
                </c:pt>
                <c:pt idx="5">
                  <c:v>1.1299999999999999E-2</c:v>
                </c:pt>
                <c:pt idx="6">
                  <c:v>4.1099999999999998E-2</c:v>
                </c:pt>
                <c:pt idx="7">
                  <c:v>0.14680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43E6-4B01-BA63-C93754C8150D}"/>
            </c:ext>
          </c:extLst>
        </c:ser>
        <c:ser>
          <c:idx val="4"/>
          <c:order val="4"/>
          <c:tx>
            <c:strRef>
              <c:f>time!$F$1</c:f>
              <c:strCache>
                <c:ptCount val="1"/>
                <c:pt idx="0">
                  <c:v>Pantoprazole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time!$A$2:$A$9</c:f>
              <c:strCache>
                <c:ptCount val="8"/>
                <c:pt idx="0">
                  <c:v>0-30</c:v>
                </c:pt>
                <c:pt idx="1">
                  <c:v>31-60</c:v>
                </c:pt>
                <c:pt idx="2">
                  <c:v>61-90</c:v>
                </c:pt>
                <c:pt idx="3">
                  <c:v>91-120</c:v>
                </c:pt>
                <c:pt idx="4">
                  <c:v>121-150</c:v>
                </c:pt>
                <c:pt idx="5">
                  <c:v>151-180</c:v>
                </c:pt>
                <c:pt idx="6">
                  <c:v>181-360</c:v>
                </c:pt>
                <c:pt idx="7">
                  <c:v>＞360</c:v>
                </c:pt>
              </c:strCache>
            </c:strRef>
          </c:cat>
          <c:val>
            <c:numRef>
              <c:f>time!$F$2:$F$9</c:f>
              <c:numCache>
                <c:formatCode>0.00%</c:formatCode>
                <c:ptCount val="8"/>
                <c:pt idx="0">
                  <c:v>0.72529999999999994</c:v>
                </c:pt>
                <c:pt idx="1">
                  <c:v>6.6299999999999998E-2</c:v>
                </c:pt>
                <c:pt idx="2">
                  <c:v>2.23E-2</c:v>
                </c:pt>
                <c:pt idx="3">
                  <c:v>1.14E-2</c:v>
                </c:pt>
                <c:pt idx="4">
                  <c:v>1.0699999999999999E-2</c:v>
                </c:pt>
                <c:pt idx="5">
                  <c:v>8.5000000000000006E-3</c:v>
                </c:pt>
                <c:pt idx="6">
                  <c:v>3.4700000000000002E-2</c:v>
                </c:pt>
                <c:pt idx="7">
                  <c:v>0.120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43E6-4B01-BA63-C93754C8150D}"/>
            </c:ext>
          </c:extLst>
        </c:ser>
        <c:ser>
          <c:idx val="5"/>
          <c:order val="5"/>
          <c:tx>
            <c:strRef>
              <c:f>time!$G$1</c:f>
              <c:strCache>
                <c:ptCount val="1"/>
                <c:pt idx="0">
                  <c:v>Rabeprazole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time!$A$2:$A$9</c:f>
              <c:strCache>
                <c:ptCount val="8"/>
                <c:pt idx="0">
                  <c:v>0-30</c:v>
                </c:pt>
                <c:pt idx="1">
                  <c:v>31-60</c:v>
                </c:pt>
                <c:pt idx="2">
                  <c:v>61-90</c:v>
                </c:pt>
                <c:pt idx="3">
                  <c:v>91-120</c:v>
                </c:pt>
                <c:pt idx="4">
                  <c:v>121-150</c:v>
                </c:pt>
                <c:pt idx="5">
                  <c:v>151-180</c:v>
                </c:pt>
                <c:pt idx="6">
                  <c:v>181-360</c:v>
                </c:pt>
                <c:pt idx="7">
                  <c:v>＞360</c:v>
                </c:pt>
              </c:strCache>
            </c:strRef>
          </c:cat>
          <c:val>
            <c:numRef>
              <c:f>time!$G$2:$G$9</c:f>
              <c:numCache>
                <c:formatCode>0.00%</c:formatCode>
                <c:ptCount val="8"/>
                <c:pt idx="0">
                  <c:v>0.69120000000000004</c:v>
                </c:pt>
                <c:pt idx="1">
                  <c:v>6.5000000000000002E-2</c:v>
                </c:pt>
                <c:pt idx="2">
                  <c:v>3.3799999999999997E-2</c:v>
                </c:pt>
                <c:pt idx="3">
                  <c:v>2.52E-2</c:v>
                </c:pt>
                <c:pt idx="4">
                  <c:v>1.21E-2</c:v>
                </c:pt>
                <c:pt idx="5">
                  <c:v>1.47E-2</c:v>
                </c:pt>
                <c:pt idx="6">
                  <c:v>3.56E-2</c:v>
                </c:pt>
                <c:pt idx="7">
                  <c:v>0.12230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43E6-4B01-BA63-C93754C8150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5"/>
        <c:axId val="629491920"/>
        <c:axId val="629493360"/>
      </c:barChart>
      <c:catAx>
        <c:axId val="629491920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629493360"/>
        <c:crosses val="autoZero"/>
        <c:auto val="1"/>
        <c:lblAlgn val="ctr"/>
        <c:lblOffset val="100"/>
        <c:noMultiLvlLbl val="0"/>
      </c:catAx>
      <c:valAx>
        <c:axId val="62949336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62949192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666750</xdr:colOff>
      <xdr:row>4</xdr:row>
      <xdr:rowOff>19050</xdr:rowOff>
    </xdr:from>
    <xdr:to>
      <xdr:col>21</xdr:col>
      <xdr:colOff>552450</xdr:colOff>
      <xdr:row>31</xdr:row>
      <xdr:rowOff>171450</xdr:rowOff>
    </xdr:to>
    <xdr:graphicFrame macro="">
      <xdr:nvGraphicFramePr>
        <xdr:cNvPr id="19" name="图表 18">
          <a:extLst>
            <a:ext uri="{FF2B5EF4-FFF2-40B4-BE49-F238E27FC236}">
              <a16:creationId xmlns:a16="http://schemas.microsoft.com/office/drawing/2014/main" id="{7E5F57F0-30B2-CB7E-9FA6-E3F23F91F76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CA0CF3-DB3B-4790-BB68-DF7803FEA335}">
  <dimension ref="A1:G9"/>
  <sheetViews>
    <sheetView tabSelected="1" workbookViewId="0">
      <selection activeCell="C24" sqref="C24"/>
    </sheetView>
  </sheetViews>
  <sheetFormatPr defaultRowHeight="14.25" x14ac:dyDescent="0.2"/>
  <cols>
    <col min="2" max="2" width="13.25" customWidth="1"/>
    <col min="3" max="3" width="12.625" customWidth="1"/>
    <col min="4" max="4" width="14.375" customWidth="1"/>
    <col min="5" max="8" width="12.625" customWidth="1"/>
  </cols>
  <sheetData>
    <row r="1" spans="1:7" x14ac:dyDescent="0.2">
      <c r="B1" t="s">
        <v>0</v>
      </c>
      <c r="C1" t="s">
        <v>1</v>
      </c>
      <c r="D1" t="s">
        <v>4</v>
      </c>
      <c r="E1" t="s">
        <v>2</v>
      </c>
      <c r="F1" t="s">
        <v>3</v>
      </c>
      <c r="G1" t="s">
        <v>5</v>
      </c>
    </row>
    <row r="2" spans="1:7" x14ac:dyDescent="0.2">
      <c r="A2" t="s">
        <v>6</v>
      </c>
      <c r="B2" s="1">
        <v>0.58779999999999999</v>
      </c>
      <c r="C2" s="1">
        <v>0.63839999999999997</v>
      </c>
      <c r="D2" s="1">
        <v>0.6794</v>
      </c>
      <c r="E2" s="1">
        <v>0.68120000000000003</v>
      </c>
      <c r="F2" s="1">
        <v>0.72529999999999994</v>
      </c>
      <c r="G2" s="1">
        <v>0.69120000000000004</v>
      </c>
    </row>
    <row r="3" spans="1:7" x14ac:dyDescent="0.2">
      <c r="A3" t="s">
        <v>7</v>
      </c>
      <c r="B3" s="1">
        <v>5.0599999999999999E-2</v>
      </c>
      <c r="C3" s="1">
        <v>8.1600000000000006E-2</v>
      </c>
      <c r="D3" s="1">
        <v>7.2099999999999997E-2</v>
      </c>
      <c r="E3" s="1">
        <v>5.79E-2</v>
      </c>
      <c r="F3" s="1">
        <v>6.6299999999999998E-2</v>
      </c>
      <c r="G3" s="1">
        <v>6.5000000000000002E-2</v>
      </c>
    </row>
    <row r="4" spans="1:7" x14ac:dyDescent="0.2">
      <c r="A4" t="s">
        <v>8</v>
      </c>
      <c r="B4" s="1">
        <v>2.4400000000000002E-2</v>
      </c>
      <c r="C4" s="1">
        <v>2.9000000000000001E-2</v>
      </c>
      <c r="D4" s="1">
        <v>3.8199999999999998E-2</v>
      </c>
      <c r="E4" s="1">
        <v>2.46E-2</v>
      </c>
      <c r="F4" s="1">
        <v>2.23E-2</v>
      </c>
      <c r="G4" s="1">
        <v>3.3799999999999997E-2</v>
      </c>
    </row>
    <row r="5" spans="1:7" x14ac:dyDescent="0.2">
      <c r="A5" t="s">
        <v>9</v>
      </c>
      <c r="B5" s="1">
        <v>1.49E-2</v>
      </c>
      <c r="C5" s="1">
        <v>2.1499999999999998E-2</v>
      </c>
      <c r="D5" s="1">
        <v>1.6199999999999999E-2</v>
      </c>
      <c r="E5" s="1">
        <v>2.3699999999999999E-2</v>
      </c>
      <c r="F5" s="1">
        <v>1.14E-2</v>
      </c>
      <c r="G5" s="1">
        <v>2.52E-2</v>
      </c>
    </row>
    <row r="6" spans="1:7" x14ac:dyDescent="0.2">
      <c r="A6" t="s">
        <v>10</v>
      </c>
      <c r="B6" s="1">
        <v>1.17E-2</v>
      </c>
      <c r="C6" s="1">
        <v>1.2800000000000001E-2</v>
      </c>
      <c r="D6" s="1">
        <v>1.6199999999999999E-2</v>
      </c>
      <c r="E6" s="1">
        <v>1.3299999999999999E-2</v>
      </c>
      <c r="F6" s="1">
        <v>1.0699999999999999E-2</v>
      </c>
      <c r="G6" s="1">
        <v>1.21E-2</v>
      </c>
    </row>
    <row r="7" spans="1:7" x14ac:dyDescent="0.2">
      <c r="A7" t="s">
        <v>11</v>
      </c>
      <c r="B7" s="1">
        <v>8.8999999999999999E-3</v>
      </c>
      <c r="C7" s="1">
        <v>9.7000000000000003E-3</v>
      </c>
      <c r="D7" s="1">
        <v>1.32E-2</v>
      </c>
      <c r="E7" s="1">
        <v>1.1299999999999999E-2</v>
      </c>
      <c r="F7" s="1">
        <v>8.5000000000000006E-3</v>
      </c>
      <c r="G7" s="1">
        <v>1.47E-2</v>
      </c>
    </row>
    <row r="8" spans="1:7" x14ac:dyDescent="0.2">
      <c r="A8" t="s">
        <v>12</v>
      </c>
      <c r="B8" s="1">
        <v>3.9699999999999999E-2</v>
      </c>
      <c r="C8" s="1">
        <v>3.7199999999999997E-2</v>
      </c>
      <c r="D8" s="1">
        <v>3.09E-2</v>
      </c>
      <c r="E8" s="1">
        <v>4.1099999999999998E-2</v>
      </c>
      <c r="F8" s="1">
        <v>3.4700000000000002E-2</v>
      </c>
      <c r="G8" s="1">
        <v>3.56E-2</v>
      </c>
    </row>
    <row r="9" spans="1:7" x14ac:dyDescent="0.2">
      <c r="A9" t="s">
        <v>13</v>
      </c>
      <c r="B9" s="1">
        <v>0.26190000000000002</v>
      </c>
      <c r="C9" s="1">
        <v>0.16980000000000001</v>
      </c>
      <c r="D9" s="1">
        <v>0.1338</v>
      </c>
      <c r="E9" s="1">
        <v>0.14680000000000001</v>
      </c>
      <c r="F9" s="1">
        <v>0.1208</v>
      </c>
      <c r="G9" s="1">
        <v>0.12230000000000001</v>
      </c>
    </row>
  </sheetData>
  <phoneticPr fontId="1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im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王</dc:creator>
  <cp:lastModifiedBy>震宇 王</cp:lastModifiedBy>
  <dcterms:created xsi:type="dcterms:W3CDTF">2015-06-05T18:19:34Z</dcterms:created>
  <dcterms:modified xsi:type="dcterms:W3CDTF">2025-12-29T07:29:11Z</dcterms:modified>
</cp:coreProperties>
</file>